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viviw\Desktop\"/>
    </mc:Choice>
  </mc:AlternateContent>
  <xr:revisionPtr revIDLastSave="0" documentId="13_ncr:1_{C54D11BD-7637-4E73-9549-FC25B9C48FA5}" xr6:coauthVersionLast="47" xr6:coauthVersionMax="47" xr10:uidLastSave="{00000000-0000-0000-0000-000000000000}"/>
  <bookViews>
    <workbookView xWindow="-98" yWindow="-98" windowWidth="19095" windowHeight="12075" activeTab="3" xr2:uid="{00000000-000D-0000-FFFF-FFFF00000000}"/>
  </bookViews>
  <sheets>
    <sheet name="Figure 2c" sheetId="1" r:id="rId1"/>
    <sheet name="Figure 3h" sheetId="2" r:id="rId2"/>
    <sheet name="Figure 3i" sheetId="3" r:id="rId3"/>
    <sheet name="Figure 3j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4" l="1"/>
  <c r="D2" i="4"/>
  <c r="C3" i="4"/>
  <c r="D3" i="4"/>
  <c r="B3" i="4"/>
  <c r="B2" i="4"/>
  <c r="B3" i="3"/>
  <c r="C2" i="3"/>
  <c r="D2" i="3"/>
  <c r="C3" i="3"/>
  <c r="D3" i="3"/>
  <c r="B2" i="3"/>
  <c r="W4" i="2"/>
  <c r="W3" i="2"/>
  <c r="P3" i="2"/>
  <c r="P4" i="2"/>
  <c r="O4" i="2"/>
  <c r="O3" i="2"/>
  <c r="F3" i="2"/>
  <c r="G3" i="2"/>
  <c r="H3" i="2"/>
  <c r="I3" i="2"/>
  <c r="F4" i="2"/>
  <c r="G4" i="2"/>
  <c r="H4" i="2"/>
  <c r="I4" i="2"/>
  <c r="E4" i="2"/>
  <c r="E3" i="2"/>
  <c r="B4" i="2"/>
  <c r="B3" i="2"/>
  <c r="C3" i="1"/>
  <c r="D3" i="1"/>
  <c r="E3" i="1"/>
  <c r="F3" i="1"/>
  <c r="B3" i="1"/>
  <c r="C2" i="1"/>
  <c r="D2" i="1"/>
  <c r="E2" i="1"/>
  <c r="F2" i="1"/>
  <c r="B2" i="1"/>
</calcChain>
</file>

<file path=xl/sharedStrings.xml><?xml version="1.0" encoding="utf-8"?>
<sst xmlns="http://schemas.openxmlformats.org/spreadsheetml/2006/main" count="46" uniqueCount="25">
  <si>
    <t>P4-2</t>
  </si>
  <si>
    <t>P6</t>
  </si>
  <si>
    <t>P8-1</t>
  </si>
  <si>
    <t>P8-2</t>
  </si>
  <si>
    <t>P8-3</t>
  </si>
  <si>
    <t>STD</t>
  </si>
  <si>
    <t>10 eq</t>
  </si>
  <si>
    <t>0 h</t>
  </si>
  <si>
    <t>10/30/50 eq</t>
  </si>
  <si>
    <t>0.5h</t>
  </si>
  <si>
    <t>0.2 h</t>
  </si>
  <si>
    <t>1 h</t>
  </si>
  <si>
    <t>1.5 h</t>
  </si>
  <si>
    <t>2 h</t>
  </si>
  <si>
    <t>2.5 h</t>
  </si>
  <si>
    <t>30 eq</t>
  </si>
  <si>
    <t>50 eq</t>
  </si>
  <si>
    <r>
      <t xml:space="preserve">0.1 U 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  <scheme val="minor"/>
      </rPr>
      <t>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 xml:space="preserve">0.05 U 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  <scheme val="minor"/>
      </rPr>
      <t>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 xml:space="preserve">0.03 U 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  <scheme val="minor"/>
      </rPr>
      <t>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Average Diameter (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Diameter (µm)</t>
  </si>
  <si>
    <t>Average Diameter (µm)</t>
  </si>
  <si>
    <t>time (h)</t>
  </si>
  <si>
    <t>Average time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theme="1"/>
      <name val="Aptos Narrow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4"/>
  <sheetViews>
    <sheetView workbookViewId="0">
      <selection activeCell="A2" sqref="A2"/>
    </sheetView>
  </sheetViews>
  <sheetFormatPr defaultRowHeight="14.25" x14ac:dyDescent="0.45"/>
  <cols>
    <col min="1" max="1" width="21.73046875" customWidth="1"/>
  </cols>
  <sheetData>
    <row r="1" spans="1:6" s="1" customFormat="1" x14ac:dyDescent="0.45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6" s="1" customFormat="1" x14ac:dyDescent="0.45">
      <c r="A2" s="1" t="s">
        <v>20</v>
      </c>
      <c r="B2" s="2">
        <f>AVERAGE(B5:B154)</f>
        <v>13.240666666666671</v>
      </c>
      <c r="C2" s="2">
        <f t="shared" ref="C2:F2" si="0">AVERAGE(C5:C154)</f>
        <v>12.537733333333335</v>
      </c>
      <c r="D2" s="2">
        <f t="shared" si="0"/>
        <v>7.503600000000004</v>
      </c>
      <c r="E2" s="2">
        <f t="shared" si="0"/>
        <v>4.9992666666666663</v>
      </c>
      <c r="F2" s="2">
        <f t="shared" si="0"/>
        <v>5.6341333333333301</v>
      </c>
    </row>
    <row r="3" spans="1:6" s="1" customFormat="1" x14ac:dyDescent="0.45">
      <c r="A3" s="1" t="s">
        <v>5</v>
      </c>
      <c r="B3" s="2">
        <f>_xlfn.STDEV.P(B5:B154)</f>
        <v>3.3569008855722102</v>
      </c>
      <c r="C3" s="2">
        <f t="shared" ref="C3:F3" si="1">_xlfn.STDEV.P(C5:C154)</f>
        <v>2.7030851871313399</v>
      </c>
      <c r="D3" s="2">
        <f t="shared" si="1"/>
        <v>1.5262976031342161</v>
      </c>
      <c r="E3" s="2">
        <f t="shared" si="1"/>
        <v>0.93454238118033617</v>
      </c>
      <c r="F3" s="2">
        <f t="shared" si="1"/>
        <v>1.0885851286060546</v>
      </c>
    </row>
    <row r="4" spans="1:6" s="1" customFormat="1" x14ac:dyDescent="0.45"/>
    <row r="5" spans="1:6" x14ac:dyDescent="0.45">
      <c r="A5" s="4" t="s">
        <v>21</v>
      </c>
      <c r="B5">
        <v>11.56</v>
      </c>
      <c r="C5">
        <v>8.68</v>
      </c>
      <c r="D5">
        <v>7.38</v>
      </c>
      <c r="E5">
        <v>5.56</v>
      </c>
      <c r="F5">
        <v>6.75</v>
      </c>
    </row>
    <row r="6" spans="1:6" x14ac:dyDescent="0.45">
      <c r="B6">
        <v>12.46</v>
      </c>
      <c r="C6">
        <v>10.49</v>
      </c>
      <c r="D6">
        <v>8.44</v>
      </c>
      <c r="E6">
        <v>7.48</v>
      </c>
      <c r="F6">
        <v>4.18</v>
      </c>
    </row>
    <row r="7" spans="1:6" x14ac:dyDescent="0.45">
      <c r="B7">
        <v>15.66</v>
      </c>
      <c r="C7">
        <v>9.15</v>
      </c>
      <c r="D7">
        <v>8.1199999999999992</v>
      </c>
      <c r="E7">
        <v>4.38</v>
      </c>
      <c r="F7">
        <v>5.05</v>
      </c>
    </row>
    <row r="8" spans="1:6" x14ac:dyDescent="0.45">
      <c r="B8">
        <v>13.05</v>
      </c>
      <c r="C8">
        <v>12.09</v>
      </c>
      <c r="D8">
        <v>4.8</v>
      </c>
      <c r="E8">
        <v>4.9000000000000004</v>
      </c>
      <c r="F8">
        <v>4.42</v>
      </c>
    </row>
    <row r="9" spans="1:6" x14ac:dyDescent="0.45">
      <c r="B9">
        <v>14.03</v>
      </c>
      <c r="C9">
        <v>16.07</v>
      </c>
      <c r="D9">
        <v>6.93</v>
      </c>
      <c r="E9">
        <v>5.85</v>
      </c>
      <c r="F9">
        <v>4.67</v>
      </c>
    </row>
    <row r="10" spans="1:6" x14ac:dyDescent="0.45">
      <c r="B10">
        <v>16</v>
      </c>
      <c r="C10">
        <v>9.49</v>
      </c>
      <c r="D10">
        <v>6.96</v>
      </c>
      <c r="E10">
        <v>5.18</v>
      </c>
      <c r="F10">
        <v>5.68</v>
      </c>
    </row>
    <row r="11" spans="1:6" x14ac:dyDescent="0.45">
      <c r="B11">
        <v>14.62</v>
      </c>
      <c r="C11">
        <v>12.35</v>
      </c>
      <c r="D11">
        <v>7.83</v>
      </c>
      <c r="E11">
        <v>7.6</v>
      </c>
      <c r="F11">
        <v>5.2</v>
      </c>
    </row>
    <row r="12" spans="1:6" x14ac:dyDescent="0.45">
      <c r="B12">
        <v>12.43</v>
      </c>
      <c r="C12">
        <v>14.35</v>
      </c>
      <c r="D12">
        <v>6.88</v>
      </c>
      <c r="E12">
        <v>4.7</v>
      </c>
      <c r="F12">
        <v>4.54</v>
      </c>
    </row>
    <row r="13" spans="1:6" x14ac:dyDescent="0.45">
      <c r="B13">
        <v>9.11</v>
      </c>
      <c r="C13">
        <v>15.35</v>
      </c>
      <c r="D13">
        <v>7.68</v>
      </c>
      <c r="E13">
        <v>5.35</v>
      </c>
      <c r="F13">
        <v>4.26</v>
      </c>
    </row>
    <row r="14" spans="1:6" x14ac:dyDescent="0.45">
      <c r="B14">
        <v>14.15</v>
      </c>
      <c r="C14">
        <v>15.8</v>
      </c>
      <c r="D14">
        <v>8.66</v>
      </c>
      <c r="E14">
        <v>4.6399999999999997</v>
      </c>
      <c r="F14">
        <v>8.0500000000000007</v>
      </c>
    </row>
    <row r="15" spans="1:6" x14ac:dyDescent="0.45">
      <c r="B15">
        <v>9.3000000000000007</v>
      </c>
      <c r="C15">
        <v>14.2</v>
      </c>
      <c r="D15">
        <v>7.35</v>
      </c>
      <c r="E15">
        <v>5.21</v>
      </c>
      <c r="F15">
        <v>6.33</v>
      </c>
    </row>
    <row r="16" spans="1:6" x14ac:dyDescent="0.45">
      <c r="B16">
        <v>12.01</v>
      </c>
      <c r="C16">
        <v>12.72</v>
      </c>
      <c r="D16">
        <v>7.4</v>
      </c>
      <c r="E16">
        <v>4.07</v>
      </c>
      <c r="F16">
        <v>5.87</v>
      </c>
    </row>
    <row r="17" spans="2:6" x14ac:dyDescent="0.45">
      <c r="B17">
        <v>11.76</v>
      </c>
      <c r="C17">
        <v>12.68</v>
      </c>
      <c r="D17">
        <v>7.2</v>
      </c>
      <c r="E17">
        <v>4.3099999999999996</v>
      </c>
      <c r="F17">
        <v>7.24</v>
      </c>
    </row>
    <row r="18" spans="2:6" x14ac:dyDescent="0.45">
      <c r="B18">
        <v>11.6</v>
      </c>
      <c r="C18">
        <v>13.5</v>
      </c>
      <c r="D18">
        <v>9.8699999999999992</v>
      </c>
      <c r="E18">
        <v>5.32</v>
      </c>
      <c r="F18">
        <v>6</v>
      </c>
    </row>
    <row r="19" spans="2:6" x14ac:dyDescent="0.45">
      <c r="B19">
        <v>9.6</v>
      </c>
      <c r="C19">
        <v>10.5</v>
      </c>
      <c r="D19">
        <v>8.1199999999999992</v>
      </c>
      <c r="E19">
        <v>7.32</v>
      </c>
      <c r="F19">
        <v>7.63</v>
      </c>
    </row>
    <row r="20" spans="2:6" x14ac:dyDescent="0.45">
      <c r="B20">
        <v>14.91</v>
      </c>
      <c r="C20">
        <v>13.23</v>
      </c>
      <c r="D20">
        <v>8.19</v>
      </c>
      <c r="E20">
        <v>4.07</v>
      </c>
      <c r="F20">
        <v>5.04</v>
      </c>
    </row>
    <row r="21" spans="2:6" x14ac:dyDescent="0.45">
      <c r="B21">
        <v>13.2</v>
      </c>
      <c r="C21">
        <v>14.7</v>
      </c>
      <c r="D21">
        <v>6.53</v>
      </c>
      <c r="E21">
        <v>3.81</v>
      </c>
      <c r="F21">
        <v>5.69</v>
      </c>
    </row>
    <row r="22" spans="2:6" x14ac:dyDescent="0.45">
      <c r="B22">
        <v>9.8800000000000008</v>
      </c>
      <c r="C22">
        <v>10.99</v>
      </c>
      <c r="D22">
        <v>7.14</v>
      </c>
      <c r="E22">
        <v>4.38</v>
      </c>
      <c r="F22">
        <v>5.88</v>
      </c>
    </row>
    <row r="23" spans="2:6" x14ac:dyDescent="0.45">
      <c r="B23">
        <v>9.3800000000000008</v>
      </c>
      <c r="C23">
        <v>11.25</v>
      </c>
      <c r="D23">
        <v>6.52</v>
      </c>
      <c r="E23">
        <v>6.08</v>
      </c>
      <c r="F23">
        <v>5.59</v>
      </c>
    </row>
    <row r="24" spans="2:6" x14ac:dyDescent="0.45">
      <c r="B24">
        <v>12.96</v>
      </c>
      <c r="C24">
        <v>13.51</v>
      </c>
      <c r="D24">
        <v>6.18</v>
      </c>
      <c r="E24">
        <v>6.49</v>
      </c>
      <c r="F24">
        <v>4.6100000000000003</v>
      </c>
    </row>
    <row r="25" spans="2:6" x14ac:dyDescent="0.45">
      <c r="B25">
        <v>9.34</v>
      </c>
      <c r="C25">
        <v>14.47</v>
      </c>
      <c r="D25">
        <v>6.07</v>
      </c>
      <c r="E25">
        <v>4.2699999999999996</v>
      </c>
      <c r="F25">
        <v>6.1</v>
      </c>
    </row>
    <row r="26" spans="2:6" x14ac:dyDescent="0.45">
      <c r="B26">
        <v>10.64</v>
      </c>
      <c r="C26">
        <v>17.670000000000002</v>
      </c>
      <c r="D26">
        <v>8.11</v>
      </c>
      <c r="E26">
        <v>3.35</v>
      </c>
      <c r="F26">
        <v>5.71</v>
      </c>
    </row>
    <row r="27" spans="2:6" x14ac:dyDescent="0.45">
      <c r="B27">
        <v>16.96</v>
      </c>
      <c r="C27">
        <v>15.59</v>
      </c>
      <c r="D27">
        <v>6.87</v>
      </c>
      <c r="E27">
        <v>4.16</v>
      </c>
      <c r="F27">
        <v>5.0999999999999996</v>
      </c>
    </row>
    <row r="28" spans="2:6" x14ac:dyDescent="0.45">
      <c r="B28">
        <v>16.2</v>
      </c>
      <c r="C28">
        <v>14.54</v>
      </c>
      <c r="D28">
        <v>5.87</v>
      </c>
      <c r="E28">
        <v>4.03</v>
      </c>
      <c r="F28">
        <v>7.1</v>
      </c>
    </row>
    <row r="29" spans="2:6" x14ac:dyDescent="0.45">
      <c r="B29">
        <v>11.13</v>
      </c>
      <c r="C29">
        <v>11.21</v>
      </c>
      <c r="D29">
        <v>8.82</v>
      </c>
      <c r="E29">
        <v>3.46</v>
      </c>
      <c r="F29">
        <v>6.11</v>
      </c>
    </row>
    <row r="30" spans="2:6" x14ac:dyDescent="0.45">
      <c r="B30">
        <v>10.99</v>
      </c>
      <c r="C30">
        <v>10.79</v>
      </c>
      <c r="D30">
        <v>6.46</v>
      </c>
      <c r="E30">
        <v>5.46</v>
      </c>
      <c r="F30">
        <v>4.1100000000000003</v>
      </c>
    </row>
    <row r="31" spans="2:6" x14ac:dyDescent="0.45">
      <c r="B31">
        <v>13.31</v>
      </c>
      <c r="C31">
        <v>12.84</v>
      </c>
      <c r="D31">
        <v>8.82</v>
      </c>
      <c r="E31">
        <v>3.75</v>
      </c>
      <c r="F31">
        <v>6.1</v>
      </c>
    </row>
    <row r="32" spans="2:6" x14ac:dyDescent="0.45">
      <c r="B32">
        <v>13.5</v>
      </c>
      <c r="C32">
        <v>16.690000000000001</v>
      </c>
      <c r="D32">
        <v>7.98</v>
      </c>
      <c r="E32">
        <v>6.13</v>
      </c>
      <c r="F32">
        <v>5.0199999999999996</v>
      </c>
    </row>
    <row r="33" spans="2:6" x14ac:dyDescent="0.45">
      <c r="B33">
        <v>9.42</v>
      </c>
      <c r="C33">
        <v>10.71</v>
      </c>
      <c r="D33">
        <v>7.81</v>
      </c>
      <c r="E33">
        <v>5.27</v>
      </c>
      <c r="F33">
        <v>5.68</v>
      </c>
    </row>
    <row r="34" spans="2:6" x14ac:dyDescent="0.45">
      <c r="B34">
        <v>10</v>
      </c>
      <c r="C34">
        <v>10.41</v>
      </c>
      <c r="D34">
        <v>5.6</v>
      </c>
      <c r="E34">
        <v>4.05</v>
      </c>
      <c r="F34">
        <v>5.65</v>
      </c>
    </row>
    <row r="35" spans="2:6" x14ac:dyDescent="0.45">
      <c r="B35">
        <v>8.75</v>
      </c>
      <c r="C35">
        <v>14.3</v>
      </c>
      <c r="D35">
        <v>7.21</v>
      </c>
      <c r="E35">
        <v>4.05</v>
      </c>
      <c r="F35">
        <v>4.58</v>
      </c>
    </row>
    <row r="36" spans="2:6" x14ac:dyDescent="0.45">
      <c r="B36">
        <v>11</v>
      </c>
      <c r="C36">
        <v>15.4</v>
      </c>
      <c r="D36">
        <v>8.5500000000000007</v>
      </c>
      <c r="E36">
        <v>4.32</v>
      </c>
      <c r="F36">
        <v>4.95</v>
      </c>
    </row>
    <row r="37" spans="2:6" x14ac:dyDescent="0.45">
      <c r="B37">
        <v>15.52</v>
      </c>
      <c r="C37">
        <v>13.55</v>
      </c>
      <c r="D37">
        <v>8.44</v>
      </c>
      <c r="E37">
        <v>5.38</v>
      </c>
      <c r="F37">
        <v>4.72</v>
      </c>
    </row>
    <row r="38" spans="2:6" x14ac:dyDescent="0.45">
      <c r="B38">
        <v>12.15</v>
      </c>
      <c r="C38">
        <v>10.97</v>
      </c>
      <c r="D38">
        <v>7.25</v>
      </c>
      <c r="E38">
        <v>4.5999999999999996</v>
      </c>
      <c r="F38">
        <v>5.56</v>
      </c>
    </row>
    <row r="39" spans="2:6" x14ac:dyDescent="0.45">
      <c r="B39">
        <v>14.24</v>
      </c>
      <c r="C39">
        <v>17.690000000000001</v>
      </c>
      <c r="D39">
        <v>8.81</v>
      </c>
      <c r="E39">
        <v>4.82</v>
      </c>
      <c r="F39">
        <v>8.27</v>
      </c>
    </row>
    <row r="40" spans="2:6" x14ac:dyDescent="0.45">
      <c r="B40">
        <v>12.05</v>
      </c>
      <c r="C40">
        <v>13.93</v>
      </c>
      <c r="D40">
        <v>6.82</v>
      </c>
      <c r="E40">
        <v>6.66</v>
      </c>
      <c r="F40">
        <v>5.78</v>
      </c>
    </row>
    <row r="41" spans="2:6" x14ac:dyDescent="0.45">
      <c r="B41">
        <v>11.44</v>
      </c>
      <c r="C41">
        <v>15.82</v>
      </c>
      <c r="D41">
        <v>6.81</v>
      </c>
      <c r="E41">
        <v>6.2</v>
      </c>
      <c r="F41">
        <v>7.12</v>
      </c>
    </row>
    <row r="42" spans="2:6" x14ac:dyDescent="0.45">
      <c r="B42">
        <v>9.36</v>
      </c>
      <c r="C42">
        <v>11.12</v>
      </c>
      <c r="D42">
        <v>8.11</v>
      </c>
      <c r="E42">
        <v>5.8</v>
      </c>
      <c r="F42">
        <v>6.23</v>
      </c>
    </row>
    <row r="43" spans="2:6" x14ac:dyDescent="0.45">
      <c r="B43">
        <v>10.51</v>
      </c>
      <c r="C43">
        <v>13.04</v>
      </c>
      <c r="D43">
        <v>6.19</v>
      </c>
      <c r="E43">
        <v>5.83</v>
      </c>
      <c r="F43">
        <v>5.26</v>
      </c>
    </row>
    <row r="44" spans="2:6" x14ac:dyDescent="0.45">
      <c r="B44">
        <v>16.78</v>
      </c>
      <c r="C44">
        <v>12.28</v>
      </c>
      <c r="D44">
        <v>8.35</v>
      </c>
      <c r="E44">
        <v>5.0599999999999996</v>
      </c>
      <c r="F44">
        <v>4.8600000000000003</v>
      </c>
    </row>
    <row r="45" spans="2:6" x14ac:dyDescent="0.45">
      <c r="B45">
        <v>9.93</v>
      </c>
      <c r="C45">
        <v>16.05</v>
      </c>
      <c r="D45">
        <v>7.66</v>
      </c>
      <c r="E45">
        <v>4.51</v>
      </c>
      <c r="F45">
        <v>5.34</v>
      </c>
    </row>
    <row r="46" spans="2:6" x14ac:dyDescent="0.45">
      <c r="B46">
        <v>13.15</v>
      </c>
      <c r="C46">
        <v>11.25</v>
      </c>
      <c r="D46">
        <v>7.85</v>
      </c>
      <c r="E46">
        <v>4.28</v>
      </c>
      <c r="F46">
        <v>3.98</v>
      </c>
    </row>
    <row r="47" spans="2:6" x14ac:dyDescent="0.45">
      <c r="B47">
        <v>9.19</v>
      </c>
      <c r="C47">
        <v>13.79</v>
      </c>
      <c r="D47">
        <v>7.29</v>
      </c>
      <c r="E47">
        <v>5.09</v>
      </c>
      <c r="F47">
        <v>6.16</v>
      </c>
    </row>
    <row r="48" spans="2:6" x14ac:dyDescent="0.45">
      <c r="B48">
        <v>15.24</v>
      </c>
      <c r="C48">
        <v>13.12</v>
      </c>
      <c r="D48">
        <v>8.06</v>
      </c>
      <c r="E48">
        <v>5.76</v>
      </c>
      <c r="F48">
        <v>6.43</v>
      </c>
    </row>
    <row r="49" spans="2:6" x14ac:dyDescent="0.45">
      <c r="B49">
        <v>11.25</v>
      </c>
      <c r="C49">
        <v>13.17</v>
      </c>
      <c r="D49">
        <v>6.33</v>
      </c>
      <c r="E49">
        <v>4.92</v>
      </c>
      <c r="F49">
        <v>5.72</v>
      </c>
    </row>
    <row r="50" spans="2:6" x14ac:dyDescent="0.45">
      <c r="B50">
        <v>9.2899999999999991</v>
      </c>
      <c r="C50">
        <v>10.8</v>
      </c>
      <c r="D50">
        <v>7.81</v>
      </c>
      <c r="E50">
        <v>5.21</v>
      </c>
      <c r="F50">
        <v>6.98</v>
      </c>
    </row>
    <row r="51" spans="2:6" x14ac:dyDescent="0.45">
      <c r="B51">
        <v>15.69</v>
      </c>
      <c r="C51">
        <v>18.850000000000001</v>
      </c>
      <c r="D51">
        <v>6.22</v>
      </c>
      <c r="E51">
        <v>4.6399999999999997</v>
      </c>
      <c r="F51">
        <v>6.69</v>
      </c>
    </row>
    <row r="52" spans="2:6" x14ac:dyDescent="0.45">
      <c r="B52">
        <v>12.7</v>
      </c>
      <c r="C52">
        <v>10.97</v>
      </c>
      <c r="D52">
        <v>7.41</v>
      </c>
      <c r="E52">
        <v>4.5599999999999996</v>
      </c>
      <c r="F52">
        <v>7.35</v>
      </c>
    </row>
    <row r="53" spans="2:6" x14ac:dyDescent="0.45">
      <c r="B53">
        <v>11.4</v>
      </c>
      <c r="C53">
        <v>14.45</v>
      </c>
      <c r="D53">
        <v>7.38</v>
      </c>
      <c r="E53">
        <v>5.92</v>
      </c>
      <c r="F53">
        <v>6.15</v>
      </c>
    </row>
    <row r="54" spans="2:6" x14ac:dyDescent="0.45">
      <c r="B54">
        <v>9.69</v>
      </c>
      <c r="C54">
        <v>13.41</v>
      </c>
      <c r="D54">
        <v>6.69</v>
      </c>
      <c r="E54">
        <v>4.6900000000000004</v>
      </c>
      <c r="F54">
        <v>6.25</v>
      </c>
    </row>
    <row r="55" spans="2:6" x14ac:dyDescent="0.45">
      <c r="B55">
        <v>8.89</v>
      </c>
      <c r="C55">
        <v>11.78</v>
      </c>
      <c r="D55">
        <v>6.79</v>
      </c>
      <c r="E55">
        <v>4.09</v>
      </c>
      <c r="F55">
        <v>4</v>
      </c>
    </row>
    <row r="56" spans="2:6" x14ac:dyDescent="0.45">
      <c r="B56">
        <v>12.48</v>
      </c>
      <c r="C56">
        <v>14.89</v>
      </c>
      <c r="D56">
        <v>5.94</v>
      </c>
      <c r="E56">
        <v>3.83</v>
      </c>
      <c r="F56">
        <v>4.4000000000000004</v>
      </c>
    </row>
    <row r="57" spans="2:6" x14ac:dyDescent="0.45">
      <c r="B57">
        <v>7.63</v>
      </c>
      <c r="C57">
        <v>15.86</v>
      </c>
      <c r="D57">
        <v>5.88</v>
      </c>
      <c r="E57">
        <v>3.6</v>
      </c>
      <c r="F57">
        <v>5.48</v>
      </c>
    </row>
    <row r="58" spans="2:6" x14ac:dyDescent="0.45">
      <c r="B58">
        <v>12.23</v>
      </c>
      <c r="C58">
        <v>22.89</v>
      </c>
      <c r="D58">
        <v>7.07</v>
      </c>
      <c r="E58">
        <v>5.26</v>
      </c>
      <c r="F58">
        <v>5.66</v>
      </c>
    </row>
    <row r="59" spans="2:6" x14ac:dyDescent="0.45">
      <c r="B59">
        <v>14.88</v>
      </c>
      <c r="C59">
        <v>14.25</v>
      </c>
      <c r="D59">
        <v>7.85</v>
      </c>
      <c r="E59">
        <v>5.34</v>
      </c>
      <c r="F59">
        <v>5.55</v>
      </c>
    </row>
    <row r="60" spans="2:6" x14ac:dyDescent="0.45">
      <c r="B60">
        <v>13.74</v>
      </c>
      <c r="C60">
        <v>15.55</v>
      </c>
      <c r="D60">
        <v>12.22</v>
      </c>
      <c r="E60">
        <v>3.66</v>
      </c>
      <c r="F60">
        <v>7</v>
      </c>
    </row>
    <row r="61" spans="2:6" x14ac:dyDescent="0.45">
      <c r="B61">
        <v>8.48</v>
      </c>
      <c r="C61">
        <v>8.9700000000000006</v>
      </c>
      <c r="D61">
        <v>6.3</v>
      </c>
      <c r="E61">
        <v>4.8899999999999997</v>
      </c>
      <c r="F61">
        <v>5.5</v>
      </c>
    </row>
    <row r="62" spans="2:6" x14ac:dyDescent="0.45">
      <c r="B62">
        <v>17.940000000000001</v>
      </c>
      <c r="C62">
        <v>14.61</v>
      </c>
      <c r="D62">
        <v>7.05</v>
      </c>
      <c r="E62">
        <v>5.3</v>
      </c>
      <c r="F62">
        <v>6.16</v>
      </c>
    </row>
    <row r="63" spans="2:6" x14ac:dyDescent="0.45">
      <c r="B63">
        <v>16.3</v>
      </c>
      <c r="C63">
        <v>18.190000000000001</v>
      </c>
      <c r="D63">
        <v>7.95</v>
      </c>
      <c r="E63">
        <v>4.38</v>
      </c>
      <c r="F63">
        <v>6.35</v>
      </c>
    </row>
    <row r="64" spans="2:6" x14ac:dyDescent="0.45">
      <c r="B64">
        <v>14.09</v>
      </c>
      <c r="C64">
        <v>8.82</v>
      </c>
      <c r="D64">
        <v>7.9</v>
      </c>
      <c r="E64">
        <v>4.07</v>
      </c>
      <c r="F64">
        <v>4.91</v>
      </c>
    </row>
    <row r="65" spans="2:6" x14ac:dyDescent="0.45">
      <c r="B65">
        <v>11.86</v>
      </c>
      <c r="C65">
        <v>14.76</v>
      </c>
      <c r="D65">
        <v>7.7</v>
      </c>
      <c r="E65">
        <v>4.8</v>
      </c>
      <c r="F65">
        <v>5.37</v>
      </c>
    </row>
    <row r="66" spans="2:6" x14ac:dyDescent="0.45">
      <c r="B66">
        <v>9.69</v>
      </c>
      <c r="C66">
        <v>14.08</v>
      </c>
      <c r="D66">
        <v>8.09</v>
      </c>
      <c r="E66">
        <v>4.09</v>
      </c>
      <c r="F66">
        <v>4.4400000000000004</v>
      </c>
    </row>
    <row r="67" spans="2:6" x14ac:dyDescent="0.45">
      <c r="B67">
        <v>11.97</v>
      </c>
      <c r="C67">
        <v>17.22</v>
      </c>
      <c r="D67">
        <v>9.36</v>
      </c>
      <c r="E67">
        <v>4.22</v>
      </c>
      <c r="F67">
        <v>5.34</v>
      </c>
    </row>
    <row r="68" spans="2:6" x14ac:dyDescent="0.45">
      <c r="B68">
        <v>12.53</v>
      </c>
      <c r="C68">
        <v>11.36</v>
      </c>
      <c r="D68">
        <v>6.89</v>
      </c>
      <c r="E68">
        <v>3.94</v>
      </c>
      <c r="F68">
        <v>4.22</v>
      </c>
    </row>
    <row r="69" spans="2:6" x14ac:dyDescent="0.45">
      <c r="B69">
        <v>10.58</v>
      </c>
      <c r="C69">
        <v>13.97</v>
      </c>
      <c r="D69">
        <v>6.86</v>
      </c>
      <c r="E69">
        <v>4.7</v>
      </c>
      <c r="F69">
        <v>3.9</v>
      </c>
    </row>
    <row r="70" spans="2:6" x14ac:dyDescent="0.45">
      <c r="B70">
        <v>14.15</v>
      </c>
      <c r="C70">
        <v>14.38</v>
      </c>
      <c r="D70">
        <v>6.09</v>
      </c>
      <c r="E70">
        <v>3.61</v>
      </c>
      <c r="F70">
        <v>4.4000000000000004</v>
      </c>
    </row>
    <row r="71" spans="2:6" x14ac:dyDescent="0.45">
      <c r="B71">
        <v>14.69</v>
      </c>
      <c r="C71">
        <v>16.850000000000001</v>
      </c>
      <c r="D71">
        <v>6.62</v>
      </c>
      <c r="E71">
        <v>4.72</v>
      </c>
      <c r="F71">
        <v>5.31</v>
      </c>
    </row>
    <row r="72" spans="2:6" x14ac:dyDescent="0.45">
      <c r="B72">
        <v>8.9600000000000009</v>
      </c>
      <c r="C72">
        <v>14.95</v>
      </c>
      <c r="D72">
        <v>9.14</v>
      </c>
      <c r="E72">
        <v>6.93</v>
      </c>
      <c r="F72">
        <v>4.01</v>
      </c>
    </row>
    <row r="73" spans="2:6" x14ac:dyDescent="0.45">
      <c r="B73">
        <v>8.2100000000000009</v>
      </c>
      <c r="C73">
        <v>10.72</v>
      </c>
      <c r="D73">
        <v>9.52</v>
      </c>
      <c r="E73">
        <v>3.92</v>
      </c>
      <c r="F73">
        <v>6.41</v>
      </c>
    </row>
    <row r="74" spans="2:6" x14ac:dyDescent="0.45">
      <c r="B74">
        <v>16.170000000000002</v>
      </c>
      <c r="C74">
        <v>10.26</v>
      </c>
      <c r="D74">
        <v>8.23</v>
      </c>
      <c r="E74">
        <v>4.26</v>
      </c>
      <c r="F74">
        <v>4.92</v>
      </c>
    </row>
    <row r="75" spans="2:6" x14ac:dyDescent="0.45">
      <c r="B75">
        <v>9.93</v>
      </c>
      <c r="C75">
        <v>10.68</v>
      </c>
      <c r="D75">
        <v>5.78</v>
      </c>
      <c r="E75">
        <v>3.62</v>
      </c>
      <c r="F75">
        <v>5.81</v>
      </c>
    </row>
    <row r="76" spans="2:6" x14ac:dyDescent="0.45">
      <c r="B76">
        <v>10.52</v>
      </c>
      <c r="C76">
        <v>14.07</v>
      </c>
      <c r="D76">
        <v>6.39</v>
      </c>
      <c r="E76">
        <v>3.86</v>
      </c>
      <c r="F76">
        <v>4.6399999999999997</v>
      </c>
    </row>
    <row r="77" spans="2:6" x14ac:dyDescent="0.45">
      <c r="B77">
        <v>12.02</v>
      </c>
      <c r="C77">
        <v>16.52</v>
      </c>
      <c r="D77">
        <v>7.18</v>
      </c>
      <c r="E77">
        <v>6</v>
      </c>
      <c r="F77">
        <v>3.81</v>
      </c>
    </row>
    <row r="78" spans="2:6" x14ac:dyDescent="0.45">
      <c r="B78">
        <v>12.61</v>
      </c>
      <c r="C78">
        <v>9.59</v>
      </c>
      <c r="D78">
        <v>8.57</v>
      </c>
      <c r="E78">
        <v>5.1100000000000003</v>
      </c>
      <c r="F78">
        <v>5.39</v>
      </c>
    </row>
    <row r="79" spans="2:6" x14ac:dyDescent="0.45">
      <c r="B79">
        <v>14.81</v>
      </c>
      <c r="C79">
        <v>11.88</v>
      </c>
      <c r="D79">
        <v>7.66</v>
      </c>
      <c r="E79">
        <v>4.22</v>
      </c>
      <c r="F79">
        <v>6.27</v>
      </c>
    </row>
    <row r="80" spans="2:6" x14ac:dyDescent="0.45">
      <c r="B80">
        <v>17.45</v>
      </c>
      <c r="C80">
        <v>10.48</v>
      </c>
      <c r="D80">
        <v>5.82</v>
      </c>
      <c r="E80">
        <v>6.33</v>
      </c>
      <c r="F80">
        <v>5.48</v>
      </c>
    </row>
    <row r="81" spans="2:6" x14ac:dyDescent="0.45">
      <c r="B81">
        <v>10.63</v>
      </c>
      <c r="C81">
        <v>7.5</v>
      </c>
      <c r="D81">
        <v>6.87</v>
      </c>
      <c r="E81">
        <v>6.24</v>
      </c>
      <c r="F81">
        <v>5.53</v>
      </c>
    </row>
    <row r="82" spans="2:6" x14ac:dyDescent="0.45">
      <c r="B82">
        <v>12.48</v>
      </c>
      <c r="C82">
        <v>10.29</v>
      </c>
      <c r="D82">
        <v>10.58</v>
      </c>
      <c r="E82">
        <v>4.7</v>
      </c>
      <c r="F82">
        <v>6.02</v>
      </c>
    </row>
    <row r="83" spans="2:6" x14ac:dyDescent="0.45">
      <c r="B83">
        <v>11.11</v>
      </c>
      <c r="C83">
        <v>8.6999999999999993</v>
      </c>
      <c r="D83">
        <v>5.49</v>
      </c>
      <c r="E83">
        <v>4.8899999999999997</v>
      </c>
      <c r="F83">
        <v>8.52</v>
      </c>
    </row>
    <row r="84" spans="2:6" x14ac:dyDescent="0.45">
      <c r="B84">
        <v>9.02</v>
      </c>
      <c r="C84">
        <v>14.69</v>
      </c>
      <c r="D84">
        <v>7.76</v>
      </c>
      <c r="E84">
        <v>5</v>
      </c>
      <c r="F84">
        <v>6.18</v>
      </c>
    </row>
    <row r="85" spans="2:6" x14ac:dyDescent="0.45">
      <c r="B85">
        <v>13.01</v>
      </c>
      <c r="C85">
        <v>5.16</v>
      </c>
      <c r="D85">
        <v>6.79</v>
      </c>
      <c r="E85">
        <v>3.16</v>
      </c>
      <c r="F85">
        <v>6.62</v>
      </c>
    </row>
    <row r="86" spans="2:6" x14ac:dyDescent="0.45">
      <c r="B86">
        <v>13.57</v>
      </c>
      <c r="C86">
        <v>11.35</v>
      </c>
      <c r="D86">
        <v>6.36</v>
      </c>
      <c r="E86">
        <v>3.99</v>
      </c>
      <c r="F86">
        <v>4.32</v>
      </c>
    </row>
    <row r="87" spans="2:6" x14ac:dyDescent="0.45">
      <c r="B87">
        <v>11.64</v>
      </c>
      <c r="C87">
        <v>11.71</v>
      </c>
      <c r="D87">
        <v>5.53</v>
      </c>
      <c r="E87">
        <v>4.18</v>
      </c>
      <c r="F87">
        <v>3.65</v>
      </c>
    </row>
    <row r="88" spans="2:6" x14ac:dyDescent="0.45">
      <c r="B88">
        <v>9.68</v>
      </c>
      <c r="C88">
        <v>15.95</v>
      </c>
      <c r="D88">
        <v>5.61</v>
      </c>
      <c r="E88">
        <v>3.66</v>
      </c>
      <c r="F88">
        <v>3.84</v>
      </c>
    </row>
    <row r="89" spans="2:6" x14ac:dyDescent="0.45">
      <c r="B89">
        <v>15.31</v>
      </c>
      <c r="C89">
        <v>9.34</v>
      </c>
      <c r="D89">
        <v>6.12</v>
      </c>
      <c r="E89">
        <v>4.45</v>
      </c>
      <c r="F89">
        <v>4.5599999999999996</v>
      </c>
    </row>
    <row r="90" spans="2:6" x14ac:dyDescent="0.45">
      <c r="B90">
        <v>16.84</v>
      </c>
      <c r="C90">
        <v>11.83</v>
      </c>
      <c r="D90">
        <v>5.27</v>
      </c>
      <c r="E90">
        <v>4.97</v>
      </c>
      <c r="F90">
        <v>3.82</v>
      </c>
    </row>
    <row r="91" spans="2:6" x14ac:dyDescent="0.45">
      <c r="B91">
        <v>13.21</v>
      </c>
      <c r="C91">
        <v>13.1</v>
      </c>
      <c r="D91">
        <v>5.59</v>
      </c>
      <c r="E91">
        <v>5.37</v>
      </c>
      <c r="F91">
        <v>6.68</v>
      </c>
    </row>
    <row r="92" spans="2:6" x14ac:dyDescent="0.45">
      <c r="B92">
        <v>11.75</v>
      </c>
      <c r="C92">
        <v>11.88</v>
      </c>
      <c r="D92">
        <v>8.5</v>
      </c>
      <c r="E92">
        <v>4.68</v>
      </c>
      <c r="F92">
        <v>5.76</v>
      </c>
    </row>
    <row r="93" spans="2:6" x14ac:dyDescent="0.45">
      <c r="B93">
        <v>12.42</v>
      </c>
      <c r="C93">
        <v>7.69</v>
      </c>
      <c r="D93">
        <v>5.01</v>
      </c>
      <c r="E93">
        <v>4.91</v>
      </c>
      <c r="F93">
        <v>6.81</v>
      </c>
    </row>
    <row r="94" spans="2:6" x14ac:dyDescent="0.45">
      <c r="B94">
        <v>11.87</v>
      </c>
      <c r="C94">
        <v>8.89</v>
      </c>
      <c r="D94">
        <v>5.33</v>
      </c>
      <c r="E94">
        <v>4.79</v>
      </c>
      <c r="F94">
        <v>5.13</v>
      </c>
    </row>
    <row r="95" spans="2:6" x14ac:dyDescent="0.45">
      <c r="B95">
        <v>12.13</v>
      </c>
      <c r="C95">
        <v>12.55</v>
      </c>
      <c r="D95">
        <v>6.6</v>
      </c>
      <c r="E95">
        <v>4.67</v>
      </c>
      <c r="F95">
        <v>5.51</v>
      </c>
    </row>
    <row r="96" spans="2:6" x14ac:dyDescent="0.45">
      <c r="B96">
        <v>21.57</v>
      </c>
      <c r="C96">
        <v>12.07</v>
      </c>
      <c r="D96">
        <v>5.64</v>
      </c>
      <c r="E96">
        <v>4.7</v>
      </c>
      <c r="F96">
        <v>5.18</v>
      </c>
    </row>
    <row r="97" spans="2:6" x14ac:dyDescent="0.45">
      <c r="B97">
        <v>19.29</v>
      </c>
      <c r="C97">
        <v>9.1</v>
      </c>
      <c r="D97">
        <v>4.84</v>
      </c>
      <c r="E97">
        <v>5.63</v>
      </c>
      <c r="F97">
        <v>6.34</v>
      </c>
    </row>
    <row r="98" spans="2:6" x14ac:dyDescent="0.45">
      <c r="B98">
        <v>11.1</v>
      </c>
      <c r="C98">
        <v>9.81</v>
      </c>
      <c r="D98">
        <v>6.19</v>
      </c>
      <c r="E98">
        <v>4.2699999999999996</v>
      </c>
      <c r="F98">
        <v>4.96</v>
      </c>
    </row>
    <row r="99" spans="2:6" x14ac:dyDescent="0.45">
      <c r="B99">
        <v>11.79</v>
      </c>
      <c r="C99">
        <v>10.81</v>
      </c>
      <c r="D99">
        <v>6.82</v>
      </c>
      <c r="E99">
        <v>4.93</v>
      </c>
      <c r="F99">
        <v>5.77</v>
      </c>
    </row>
    <row r="100" spans="2:6" x14ac:dyDescent="0.45">
      <c r="B100">
        <v>10.98</v>
      </c>
      <c r="C100">
        <v>12.64</v>
      </c>
      <c r="D100">
        <v>7.94</v>
      </c>
      <c r="E100">
        <v>3.19</v>
      </c>
      <c r="F100">
        <v>5.56</v>
      </c>
    </row>
    <row r="101" spans="2:6" x14ac:dyDescent="0.45">
      <c r="B101">
        <v>7.73</v>
      </c>
      <c r="C101">
        <v>16.07</v>
      </c>
      <c r="D101">
        <v>5.95</v>
      </c>
      <c r="E101">
        <v>3.61</v>
      </c>
      <c r="F101">
        <v>6.63</v>
      </c>
    </row>
    <row r="102" spans="2:6" x14ac:dyDescent="0.45">
      <c r="B102">
        <v>8.15</v>
      </c>
      <c r="C102">
        <v>14.44</v>
      </c>
      <c r="D102">
        <v>5.98</v>
      </c>
      <c r="E102">
        <v>3.92</v>
      </c>
      <c r="F102">
        <v>5.81</v>
      </c>
    </row>
    <row r="103" spans="2:6" x14ac:dyDescent="0.45">
      <c r="B103">
        <v>12.91</v>
      </c>
      <c r="C103">
        <v>13.38</v>
      </c>
      <c r="D103">
        <v>6.36</v>
      </c>
      <c r="E103">
        <v>3.99</v>
      </c>
      <c r="F103">
        <v>5.58</v>
      </c>
    </row>
    <row r="104" spans="2:6" x14ac:dyDescent="0.45">
      <c r="B104">
        <v>15.24</v>
      </c>
      <c r="C104">
        <v>9.91</v>
      </c>
      <c r="D104">
        <v>5.38</v>
      </c>
      <c r="E104">
        <v>4.96</v>
      </c>
      <c r="F104">
        <v>7.95</v>
      </c>
    </row>
    <row r="105" spans="2:6" x14ac:dyDescent="0.45">
      <c r="B105">
        <v>16.18</v>
      </c>
      <c r="C105">
        <v>13.94</v>
      </c>
      <c r="D105">
        <v>8.06</v>
      </c>
      <c r="E105">
        <v>5.1100000000000003</v>
      </c>
      <c r="F105">
        <v>4.66</v>
      </c>
    </row>
    <row r="106" spans="2:6" x14ac:dyDescent="0.45">
      <c r="B106">
        <v>17.829999999999998</v>
      </c>
      <c r="C106">
        <v>15.75</v>
      </c>
      <c r="D106">
        <v>8.19</v>
      </c>
      <c r="E106">
        <v>4.74</v>
      </c>
      <c r="F106">
        <v>3.78</v>
      </c>
    </row>
    <row r="107" spans="2:6" x14ac:dyDescent="0.45">
      <c r="B107">
        <v>12.12</v>
      </c>
      <c r="C107">
        <v>13.34</v>
      </c>
      <c r="D107">
        <v>6.71</v>
      </c>
      <c r="E107">
        <v>6.35</v>
      </c>
      <c r="F107">
        <v>4.26</v>
      </c>
    </row>
    <row r="108" spans="2:6" x14ac:dyDescent="0.45">
      <c r="B108">
        <v>10.42</v>
      </c>
      <c r="C108">
        <v>11.05</v>
      </c>
      <c r="D108">
        <v>6.52</v>
      </c>
      <c r="E108">
        <v>4.93</v>
      </c>
      <c r="F108">
        <v>5.43</v>
      </c>
    </row>
    <row r="109" spans="2:6" x14ac:dyDescent="0.45">
      <c r="B109">
        <v>17.86</v>
      </c>
      <c r="C109">
        <v>9.44</v>
      </c>
      <c r="D109">
        <v>6.91</v>
      </c>
      <c r="E109">
        <v>4.7300000000000004</v>
      </c>
      <c r="F109">
        <v>7.27</v>
      </c>
    </row>
    <row r="110" spans="2:6" x14ac:dyDescent="0.45">
      <c r="B110">
        <v>18.5</v>
      </c>
      <c r="C110">
        <v>9.56</v>
      </c>
      <c r="D110">
        <v>6.79</v>
      </c>
      <c r="E110">
        <v>4.67</v>
      </c>
      <c r="F110">
        <v>5.59</v>
      </c>
    </row>
    <row r="111" spans="2:6" x14ac:dyDescent="0.45">
      <c r="B111">
        <v>13.83</v>
      </c>
      <c r="C111">
        <v>7.93</v>
      </c>
      <c r="D111">
        <v>6.71</v>
      </c>
      <c r="E111">
        <v>4.3899999999999997</v>
      </c>
      <c r="F111">
        <v>4.76</v>
      </c>
    </row>
    <row r="112" spans="2:6" x14ac:dyDescent="0.45">
      <c r="B112">
        <v>8.42</v>
      </c>
      <c r="C112">
        <v>13.51</v>
      </c>
      <c r="D112">
        <v>6.3</v>
      </c>
      <c r="E112">
        <v>7.01</v>
      </c>
      <c r="F112">
        <v>5.2</v>
      </c>
    </row>
    <row r="113" spans="2:6" x14ac:dyDescent="0.45">
      <c r="B113">
        <v>14.43</v>
      </c>
      <c r="C113">
        <v>11.08</v>
      </c>
      <c r="D113">
        <v>5.43</v>
      </c>
      <c r="E113">
        <v>4.87</v>
      </c>
      <c r="F113">
        <v>6.08</v>
      </c>
    </row>
    <row r="114" spans="2:6" x14ac:dyDescent="0.45">
      <c r="B114">
        <v>12.72</v>
      </c>
      <c r="C114">
        <v>9.41</v>
      </c>
      <c r="D114">
        <v>6</v>
      </c>
      <c r="E114">
        <v>5.05</v>
      </c>
      <c r="F114">
        <v>5</v>
      </c>
    </row>
    <row r="115" spans="2:6" x14ac:dyDescent="0.45">
      <c r="B115">
        <v>10.62</v>
      </c>
      <c r="C115">
        <v>8.24</v>
      </c>
      <c r="D115">
        <v>7.78</v>
      </c>
      <c r="E115">
        <v>6.18</v>
      </c>
      <c r="F115">
        <v>7.52</v>
      </c>
    </row>
    <row r="116" spans="2:6" x14ac:dyDescent="0.45">
      <c r="B116">
        <v>14.76</v>
      </c>
      <c r="C116">
        <v>12.14</v>
      </c>
      <c r="D116">
        <v>5.66</v>
      </c>
      <c r="E116">
        <v>6.74</v>
      </c>
      <c r="F116">
        <v>6.21</v>
      </c>
    </row>
    <row r="117" spans="2:6" x14ac:dyDescent="0.45">
      <c r="B117">
        <v>13.8</v>
      </c>
      <c r="C117">
        <v>8.8000000000000007</v>
      </c>
      <c r="D117">
        <v>5.85</v>
      </c>
      <c r="E117">
        <v>5.63</v>
      </c>
      <c r="F117">
        <v>5.14</v>
      </c>
    </row>
    <row r="118" spans="2:6" x14ac:dyDescent="0.45">
      <c r="B118">
        <v>21.02</v>
      </c>
      <c r="C118">
        <v>11.24</v>
      </c>
      <c r="D118">
        <v>6.84</v>
      </c>
      <c r="E118">
        <v>5.52</v>
      </c>
      <c r="F118">
        <v>7.03</v>
      </c>
    </row>
    <row r="119" spans="2:6" x14ac:dyDescent="0.45">
      <c r="B119">
        <v>10.89</v>
      </c>
      <c r="C119">
        <v>8.9700000000000006</v>
      </c>
      <c r="D119">
        <v>5.96</v>
      </c>
      <c r="E119">
        <v>4.5599999999999996</v>
      </c>
      <c r="F119">
        <v>7.2</v>
      </c>
    </row>
    <row r="120" spans="2:6" x14ac:dyDescent="0.45">
      <c r="B120">
        <v>13.44</v>
      </c>
      <c r="C120">
        <v>13.17</v>
      </c>
      <c r="D120">
        <v>5.97</v>
      </c>
      <c r="E120">
        <v>4.72</v>
      </c>
      <c r="F120">
        <v>7.78</v>
      </c>
    </row>
    <row r="121" spans="2:6" x14ac:dyDescent="0.45">
      <c r="B121">
        <v>15.24</v>
      </c>
      <c r="C121">
        <v>14.02</v>
      </c>
      <c r="D121">
        <v>5.43</v>
      </c>
      <c r="E121">
        <v>4.8099999999999996</v>
      </c>
      <c r="F121">
        <v>5.98</v>
      </c>
    </row>
    <row r="122" spans="2:6" x14ac:dyDescent="0.45">
      <c r="B122">
        <v>11.62</v>
      </c>
      <c r="C122">
        <v>11.21</v>
      </c>
      <c r="D122">
        <v>11.03</v>
      </c>
      <c r="E122">
        <v>3.73</v>
      </c>
      <c r="F122">
        <v>4.4800000000000004</v>
      </c>
    </row>
    <row r="123" spans="2:6" x14ac:dyDescent="0.45">
      <c r="B123">
        <v>11.81</v>
      </c>
      <c r="C123">
        <v>13.68</v>
      </c>
      <c r="D123">
        <v>9.68</v>
      </c>
      <c r="E123">
        <v>3.98</v>
      </c>
      <c r="F123">
        <v>6.74</v>
      </c>
    </row>
    <row r="124" spans="2:6" x14ac:dyDescent="0.45">
      <c r="B124">
        <v>19.61</v>
      </c>
      <c r="C124">
        <v>15.36</v>
      </c>
      <c r="D124">
        <v>9.68</v>
      </c>
      <c r="E124">
        <v>5.58</v>
      </c>
      <c r="F124">
        <v>5.09</v>
      </c>
    </row>
    <row r="125" spans="2:6" x14ac:dyDescent="0.45">
      <c r="B125">
        <v>16.68</v>
      </c>
      <c r="C125">
        <v>8.52</v>
      </c>
      <c r="D125">
        <v>10.94</v>
      </c>
      <c r="E125">
        <v>4.53</v>
      </c>
      <c r="F125">
        <v>4.42</v>
      </c>
    </row>
    <row r="126" spans="2:6" x14ac:dyDescent="0.45">
      <c r="B126">
        <v>10.220000000000001</v>
      </c>
      <c r="C126">
        <v>12.95</v>
      </c>
      <c r="D126">
        <v>9.34</v>
      </c>
      <c r="E126">
        <v>6.86</v>
      </c>
      <c r="F126">
        <v>4.5199999999999996</v>
      </c>
    </row>
    <row r="127" spans="2:6" x14ac:dyDescent="0.45">
      <c r="B127">
        <v>21.5</v>
      </c>
      <c r="C127">
        <v>9.85</v>
      </c>
      <c r="D127">
        <v>9.5500000000000007</v>
      </c>
      <c r="E127">
        <v>4.76</v>
      </c>
      <c r="F127">
        <v>5.91</v>
      </c>
    </row>
    <row r="128" spans="2:6" x14ac:dyDescent="0.45">
      <c r="B128">
        <v>17.55</v>
      </c>
      <c r="C128">
        <v>11.05</v>
      </c>
      <c r="D128">
        <v>9.24</v>
      </c>
      <c r="E128">
        <v>5.39</v>
      </c>
      <c r="F128">
        <v>5.21</v>
      </c>
    </row>
    <row r="129" spans="2:6" x14ac:dyDescent="0.45">
      <c r="B129">
        <v>11.78</v>
      </c>
      <c r="C129">
        <v>16.96</v>
      </c>
      <c r="D129">
        <v>11.75</v>
      </c>
      <c r="E129">
        <v>6.25</v>
      </c>
      <c r="F129">
        <v>5.55</v>
      </c>
    </row>
    <row r="130" spans="2:6" x14ac:dyDescent="0.45">
      <c r="B130">
        <v>16.16</v>
      </c>
      <c r="C130">
        <v>12.1</v>
      </c>
      <c r="D130">
        <v>7.93</v>
      </c>
      <c r="E130">
        <v>5.51</v>
      </c>
      <c r="F130">
        <v>7.68</v>
      </c>
    </row>
    <row r="131" spans="2:6" x14ac:dyDescent="0.45">
      <c r="B131">
        <v>11.44</v>
      </c>
      <c r="C131">
        <v>10.87</v>
      </c>
      <c r="D131">
        <v>8.75</v>
      </c>
      <c r="E131">
        <v>6.45</v>
      </c>
      <c r="F131">
        <v>5.25</v>
      </c>
    </row>
    <row r="132" spans="2:6" x14ac:dyDescent="0.45">
      <c r="B132">
        <v>9.61</v>
      </c>
      <c r="C132">
        <v>10.59</v>
      </c>
      <c r="D132">
        <v>8.14</v>
      </c>
      <c r="E132">
        <v>6.67</v>
      </c>
      <c r="F132">
        <v>3.67</v>
      </c>
    </row>
    <row r="133" spans="2:6" x14ac:dyDescent="0.45">
      <c r="B133">
        <v>10.27</v>
      </c>
      <c r="C133">
        <v>15.51</v>
      </c>
      <c r="D133">
        <v>7.13</v>
      </c>
      <c r="E133">
        <v>5.53</v>
      </c>
      <c r="F133">
        <v>4.3899999999999997</v>
      </c>
    </row>
    <row r="134" spans="2:6" x14ac:dyDescent="0.45">
      <c r="B134">
        <v>13.18</v>
      </c>
      <c r="C134">
        <v>9.5500000000000007</v>
      </c>
      <c r="D134">
        <v>8.17</v>
      </c>
      <c r="E134">
        <v>5.77</v>
      </c>
      <c r="F134">
        <v>5.96</v>
      </c>
    </row>
    <row r="135" spans="2:6" x14ac:dyDescent="0.45">
      <c r="B135">
        <v>21.78</v>
      </c>
      <c r="C135">
        <v>15.54</v>
      </c>
      <c r="D135">
        <v>12.22</v>
      </c>
      <c r="E135">
        <v>5.14</v>
      </c>
      <c r="F135">
        <v>4.67</v>
      </c>
    </row>
    <row r="136" spans="2:6" x14ac:dyDescent="0.45">
      <c r="B136">
        <v>12.59</v>
      </c>
      <c r="C136">
        <v>9.2200000000000006</v>
      </c>
      <c r="D136">
        <v>7.9</v>
      </c>
      <c r="E136">
        <v>4.55</v>
      </c>
      <c r="F136">
        <v>5.58</v>
      </c>
    </row>
    <row r="137" spans="2:6" x14ac:dyDescent="0.45">
      <c r="B137">
        <v>20.64</v>
      </c>
      <c r="C137">
        <v>9.57</v>
      </c>
      <c r="D137">
        <v>6.99</v>
      </c>
      <c r="E137">
        <v>4.1900000000000004</v>
      </c>
      <c r="F137">
        <v>7.39</v>
      </c>
    </row>
    <row r="138" spans="2:6" x14ac:dyDescent="0.45">
      <c r="B138">
        <v>15.21</v>
      </c>
      <c r="C138">
        <v>8.7100000000000009</v>
      </c>
      <c r="D138">
        <v>7.1</v>
      </c>
      <c r="E138">
        <v>5.52</v>
      </c>
      <c r="F138">
        <v>6.19</v>
      </c>
    </row>
    <row r="139" spans="2:6" x14ac:dyDescent="0.45">
      <c r="B139">
        <v>19.97</v>
      </c>
      <c r="C139">
        <v>11.74</v>
      </c>
      <c r="D139">
        <v>8.99</v>
      </c>
      <c r="E139">
        <v>5.28</v>
      </c>
      <c r="F139">
        <v>5.66</v>
      </c>
    </row>
    <row r="140" spans="2:6" x14ac:dyDescent="0.45">
      <c r="B140">
        <v>10.27</v>
      </c>
      <c r="C140">
        <v>13.84</v>
      </c>
      <c r="D140">
        <v>10.27</v>
      </c>
      <c r="E140">
        <v>4.26</v>
      </c>
      <c r="F140">
        <v>6.69</v>
      </c>
    </row>
    <row r="141" spans="2:6" x14ac:dyDescent="0.45">
      <c r="B141">
        <v>11.96</v>
      </c>
      <c r="C141">
        <v>11.13</v>
      </c>
      <c r="D141">
        <v>9.9499999999999993</v>
      </c>
      <c r="E141">
        <v>5.23</v>
      </c>
      <c r="F141">
        <v>8.17</v>
      </c>
    </row>
    <row r="142" spans="2:6" x14ac:dyDescent="0.45">
      <c r="B142">
        <v>13.41</v>
      </c>
      <c r="C142">
        <v>9.16</v>
      </c>
      <c r="D142">
        <v>9.99</v>
      </c>
      <c r="E142">
        <v>4.72</v>
      </c>
      <c r="F142">
        <v>4.55</v>
      </c>
    </row>
    <row r="143" spans="2:6" x14ac:dyDescent="0.45">
      <c r="B143">
        <v>23.06</v>
      </c>
      <c r="C143">
        <v>12.95</v>
      </c>
      <c r="D143">
        <v>8.59</v>
      </c>
      <c r="E143">
        <v>6.75</v>
      </c>
      <c r="F143">
        <v>6.01</v>
      </c>
    </row>
    <row r="144" spans="2:6" x14ac:dyDescent="0.45">
      <c r="B144">
        <v>19.149999999999999</v>
      </c>
      <c r="C144">
        <v>10.039999999999999</v>
      </c>
      <c r="D144">
        <v>7.42</v>
      </c>
      <c r="E144">
        <v>6.02</v>
      </c>
      <c r="F144">
        <v>5.41</v>
      </c>
    </row>
    <row r="145" spans="2:6" x14ac:dyDescent="0.45">
      <c r="B145">
        <v>10.64</v>
      </c>
      <c r="C145">
        <v>14.45</v>
      </c>
      <c r="D145">
        <v>7.64</v>
      </c>
      <c r="E145">
        <v>4.9800000000000004</v>
      </c>
      <c r="F145">
        <v>4.8</v>
      </c>
    </row>
    <row r="146" spans="2:6" x14ac:dyDescent="0.45">
      <c r="B146">
        <v>14.88</v>
      </c>
      <c r="C146">
        <v>15.71</v>
      </c>
      <c r="D146">
        <v>7.52</v>
      </c>
      <c r="E146">
        <v>5.0599999999999996</v>
      </c>
      <c r="F146">
        <v>7.64</v>
      </c>
    </row>
    <row r="147" spans="2:6" x14ac:dyDescent="0.45">
      <c r="B147">
        <v>10.4</v>
      </c>
      <c r="C147">
        <v>11.13</v>
      </c>
      <c r="D147">
        <v>8.65</v>
      </c>
      <c r="E147">
        <v>5.18</v>
      </c>
      <c r="F147">
        <v>6.41</v>
      </c>
    </row>
    <row r="148" spans="2:6" x14ac:dyDescent="0.45">
      <c r="B148">
        <v>18.600000000000001</v>
      </c>
      <c r="C148">
        <v>12.01</v>
      </c>
      <c r="D148">
        <v>8.64</v>
      </c>
      <c r="E148">
        <v>6.87</v>
      </c>
      <c r="F148">
        <v>4.24</v>
      </c>
    </row>
    <row r="149" spans="2:6" x14ac:dyDescent="0.45">
      <c r="B149">
        <v>19.440000000000001</v>
      </c>
      <c r="C149">
        <v>14.39</v>
      </c>
      <c r="D149">
        <v>7.56</v>
      </c>
      <c r="E149">
        <v>5.21</v>
      </c>
      <c r="F149">
        <v>5.37</v>
      </c>
    </row>
    <row r="150" spans="2:6" x14ac:dyDescent="0.45">
      <c r="B150">
        <v>17.54</v>
      </c>
      <c r="C150">
        <v>12.82</v>
      </c>
      <c r="D150">
        <v>6.45</v>
      </c>
      <c r="E150">
        <v>5.98</v>
      </c>
      <c r="F150">
        <v>6.66</v>
      </c>
    </row>
    <row r="151" spans="2:6" x14ac:dyDescent="0.45">
      <c r="B151">
        <v>21.05</v>
      </c>
      <c r="C151">
        <v>12.2</v>
      </c>
      <c r="D151">
        <v>12.92</v>
      </c>
      <c r="E151">
        <v>6.34</v>
      </c>
      <c r="F151">
        <v>7.16</v>
      </c>
    </row>
    <row r="152" spans="2:6" x14ac:dyDescent="0.45">
      <c r="B152">
        <v>17.16</v>
      </c>
      <c r="C152">
        <v>12.55</v>
      </c>
      <c r="D152">
        <v>9.02</v>
      </c>
      <c r="E152">
        <v>5.47</v>
      </c>
      <c r="F152">
        <v>6.5</v>
      </c>
    </row>
    <row r="153" spans="2:6" x14ac:dyDescent="0.45">
      <c r="B153">
        <v>15.71</v>
      </c>
      <c r="C153">
        <v>15.43</v>
      </c>
      <c r="D153">
        <v>8.84</v>
      </c>
      <c r="E153">
        <v>5.54</v>
      </c>
      <c r="F153">
        <v>3.89</v>
      </c>
    </row>
    <row r="154" spans="2:6" x14ac:dyDescent="0.45">
      <c r="B154">
        <v>14.4</v>
      </c>
      <c r="C154">
        <v>11.86</v>
      </c>
      <c r="D154">
        <v>9.25</v>
      </c>
      <c r="E154">
        <v>6.04</v>
      </c>
      <c r="F154">
        <v>5.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A3571-B6DA-44EB-9D7F-0EC2243967B0}">
  <dimension ref="A1:W65"/>
  <sheetViews>
    <sheetView workbookViewId="0">
      <selection activeCell="A3" sqref="A3"/>
    </sheetView>
  </sheetViews>
  <sheetFormatPr defaultRowHeight="14.25" x14ac:dyDescent="0.45"/>
  <cols>
    <col min="1" max="1" width="20.86328125" customWidth="1"/>
    <col min="2" max="2" width="12.46484375" customWidth="1"/>
  </cols>
  <sheetData>
    <row r="1" spans="1:23" s="3" customFormat="1" x14ac:dyDescent="0.45">
      <c r="B1" s="3" t="s">
        <v>8</v>
      </c>
      <c r="D1" s="3" t="s">
        <v>6</v>
      </c>
      <c r="K1" s="3" t="s">
        <v>15</v>
      </c>
      <c r="R1" s="3" t="s">
        <v>16</v>
      </c>
    </row>
    <row r="2" spans="1:23" s="3" customFormat="1" x14ac:dyDescent="0.45">
      <c r="B2" s="3" t="s">
        <v>7</v>
      </c>
      <c r="D2" s="3" t="s">
        <v>10</v>
      </c>
      <c r="E2" s="3" t="s">
        <v>9</v>
      </c>
      <c r="F2" s="3" t="s">
        <v>11</v>
      </c>
      <c r="G2" s="3" t="s">
        <v>12</v>
      </c>
      <c r="H2" s="3" t="s">
        <v>13</v>
      </c>
      <c r="I2" s="3" t="s">
        <v>14</v>
      </c>
      <c r="K2" s="3" t="s">
        <v>10</v>
      </c>
      <c r="L2" s="3" t="s">
        <v>9</v>
      </c>
      <c r="M2" s="3" t="s">
        <v>11</v>
      </c>
      <c r="N2" s="3" t="s">
        <v>12</v>
      </c>
      <c r="O2" s="3" t="s">
        <v>13</v>
      </c>
      <c r="P2" s="3" t="s">
        <v>14</v>
      </c>
      <c r="R2" s="3" t="s">
        <v>10</v>
      </c>
      <c r="S2" s="3" t="s">
        <v>9</v>
      </c>
      <c r="T2" s="3" t="s">
        <v>11</v>
      </c>
      <c r="U2" s="3" t="s">
        <v>12</v>
      </c>
      <c r="V2" s="3" t="s">
        <v>13</v>
      </c>
      <c r="W2" s="3" t="s">
        <v>14</v>
      </c>
    </row>
    <row r="3" spans="1:23" x14ac:dyDescent="0.45">
      <c r="A3" s="1" t="s">
        <v>22</v>
      </c>
      <c r="B3" s="2">
        <f>AVERAGE(B6:B65)</f>
        <v>5.1469999999999994</v>
      </c>
      <c r="D3" s="2">
        <v>0</v>
      </c>
      <c r="E3" s="2">
        <f>AVERAGE(E6:E25)</f>
        <v>0.52650000000000008</v>
      </c>
      <c r="F3" s="2">
        <f t="shared" ref="F3:I3" si="0">AVERAGE(F6:F25)</f>
        <v>1.2364999999999999</v>
      </c>
      <c r="G3" s="2">
        <f t="shared" si="0"/>
        <v>1.8884999999999998</v>
      </c>
      <c r="H3" s="2">
        <f t="shared" si="0"/>
        <v>2.2364999999999999</v>
      </c>
      <c r="I3" s="2">
        <f t="shared" si="0"/>
        <v>2.9229999999999996</v>
      </c>
      <c r="K3" s="2">
        <v>0</v>
      </c>
      <c r="L3" s="2">
        <v>0</v>
      </c>
      <c r="M3" s="2">
        <v>0</v>
      </c>
      <c r="N3" s="2">
        <v>0</v>
      </c>
      <c r="O3" s="2">
        <f>AVERAGE(O6:O25)</f>
        <v>0.74050000000000016</v>
      </c>
      <c r="P3" s="2">
        <f>AVERAGE(P6:P25)</f>
        <v>2.3834999999999997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f>AVERAGE(W6:W25)</f>
        <v>3.2794999999999996</v>
      </c>
    </row>
    <row r="4" spans="1:23" x14ac:dyDescent="0.45">
      <c r="A4" s="1" t="s">
        <v>5</v>
      </c>
      <c r="B4" s="2">
        <f>_xlfn.STDEV.P(B6:B65)</f>
        <v>1.9151625692527179</v>
      </c>
      <c r="D4" s="2"/>
      <c r="E4" s="2">
        <f>_xlfn.STDEV.P(E6:E25)</f>
        <v>0.12760387925137681</v>
      </c>
      <c r="F4" s="2">
        <f t="shared" ref="F4:I4" si="1">_xlfn.STDEV.P(F6:F25)</f>
        <v>0.18905753092643521</v>
      </c>
      <c r="G4" s="2">
        <f t="shared" si="1"/>
        <v>0.19097840192021809</v>
      </c>
      <c r="H4" s="2">
        <f t="shared" si="1"/>
        <v>0.39440176216644868</v>
      </c>
      <c r="I4" s="2">
        <f t="shared" si="1"/>
        <v>0.59150739640345928</v>
      </c>
      <c r="K4" s="2"/>
      <c r="L4" s="2"/>
      <c r="M4" s="2"/>
      <c r="N4" s="2"/>
      <c r="O4" s="2">
        <f>_xlfn.STDEV.P(O6:O25)</f>
        <v>0.21355268670751915</v>
      </c>
      <c r="P4" s="2">
        <f>_xlfn.STDEV.P(P6:P25)</f>
        <v>0.60281236715913566</v>
      </c>
      <c r="R4" s="2"/>
      <c r="S4" s="2"/>
      <c r="T4" s="2"/>
      <c r="U4" s="2"/>
      <c r="V4" s="2">
        <v>0</v>
      </c>
      <c r="W4" s="2">
        <f>_xlfn.STDEV.P(W6:W25)</f>
        <v>0.64111991857998429</v>
      </c>
    </row>
    <row r="6" spans="1:23" x14ac:dyDescent="0.45">
      <c r="A6" t="s">
        <v>21</v>
      </c>
      <c r="B6">
        <v>4.34</v>
      </c>
      <c r="E6">
        <v>0.6</v>
      </c>
      <c r="F6">
        <v>1.22</v>
      </c>
      <c r="G6">
        <v>2.08</v>
      </c>
      <c r="H6">
        <v>1.65</v>
      </c>
      <c r="I6">
        <v>2.89</v>
      </c>
      <c r="O6">
        <v>1.44</v>
      </c>
      <c r="P6">
        <v>1.51</v>
      </c>
      <c r="W6">
        <v>4.07</v>
      </c>
    </row>
    <row r="7" spans="1:23" x14ac:dyDescent="0.45">
      <c r="B7">
        <v>2.99</v>
      </c>
      <c r="E7">
        <v>0.5</v>
      </c>
      <c r="F7">
        <v>1.63</v>
      </c>
      <c r="G7">
        <v>1.66</v>
      </c>
      <c r="H7">
        <v>2.09</v>
      </c>
      <c r="I7">
        <v>2.84</v>
      </c>
      <c r="O7">
        <v>0.82</v>
      </c>
      <c r="P7">
        <v>2.27</v>
      </c>
      <c r="W7">
        <v>3.34</v>
      </c>
    </row>
    <row r="8" spans="1:23" x14ac:dyDescent="0.45">
      <c r="B8">
        <v>3.53</v>
      </c>
      <c r="E8">
        <v>0.6</v>
      </c>
      <c r="F8">
        <v>1.1399999999999999</v>
      </c>
      <c r="G8">
        <v>1.89</v>
      </c>
      <c r="H8">
        <v>2.98</v>
      </c>
      <c r="I8">
        <v>2.83</v>
      </c>
      <c r="O8">
        <v>0.84</v>
      </c>
      <c r="P8">
        <v>2.98</v>
      </c>
      <c r="W8">
        <v>3.3</v>
      </c>
    </row>
    <row r="9" spans="1:23" x14ac:dyDescent="0.45">
      <c r="B9">
        <v>3.2</v>
      </c>
      <c r="E9">
        <v>0.47</v>
      </c>
      <c r="F9">
        <v>1.54</v>
      </c>
      <c r="G9">
        <v>1.66</v>
      </c>
      <c r="H9">
        <v>2.1800000000000002</v>
      </c>
      <c r="I9">
        <v>3.93</v>
      </c>
      <c r="O9">
        <v>0.98</v>
      </c>
      <c r="P9">
        <v>2.29</v>
      </c>
      <c r="W9">
        <v>2.2000000000000002</v>
      </c>
    </row>
    <row r="10" spans="1:23" x14ac:dyDescent="0.45">
      <c r="B10">
        <v>2.29</v>
      </c>
      <c r="E10">
        <v>0.44</v>
      </c>
      <c r="F10">
        <v>1.07</v>
      </c>
      <c r="G10">
        <v>1.89</v>
      </c>
      <c r="H10">
        <v>1.9</v>
      </c>
      <c r="I10">
        <v>1.98</v>
      </c>
      <c r="O10">
        <v>0.73</v>
      </c>
      <c r="P10">
        <v>3.2</v>
      </c>
      <c r="W10">
        <v>3.5</v>
      </c>
    </row>
    <row r="11" spans="1:23" x14ac:dyDescent="0.45">
      <c r="B11">
        <v>2.14</v>
      </c>
      <c r="E11">
        <v>0.53</v>
      </c>
      <c r="F11">
        <v>1</v>
      </c>
      <c r="G11">
        <v>1.8</v>
      </c>
      <c r="H11">
        <v>2.5299999999999998</v>
      </c>
      <c r="I11">
        <v>2.16</v>
      </c>
      <c r="O11">
        <v>0.81</v>
      </c>
      <c r="P11">
        <v>2.17</v>
      </c>
      <c r="W11">
        <v>2.25</v>
      </c>
    </row>
    <row r="12" spans="1:23" x14ac:dyDescent="0.45">
      <c r="B12">
        <v>3.98</v>
      </c>
      <c r="E12">
        <v>0.44</v>
      </c>
      <c r="F12">
        <v>1.1499999999999999</v>
      </c>
      <c r="G12">
        <v>1.87</v>
      </c>
      <c r="H12">
        <v>1.85</v>
      </c>
      <c r="I12">
        <v>2.1800000000000002</v>
      </c>
      <c r="O12">
        <v>0.78</v>
      </c>
      <c r="P12">
        <v>2.46</v>
      </c>
      <c r="W12">
        <v>3.65</v>
      </c>
    </row>
    <row r="13" spans="1:23" x14ac:dyDescent="0.45">
      <c r="B13">
        <v>3.4</v>
      </c>
      <c r="E13">
        <v>0.34</v>
      </c>
      <c r="F13">
        <v>1.0900000000000001</v>
      </c>
      <c r="G13">
        <v>1.71</v>
      </c>
      <c r="H13">
        <v>2.78</v>
      </c>
      <c r="I13">
        <v>3.57</v>
      </c>
      <c r="O13">
        <v>0.46</v>
      </c>
      <c r="P13">
        <v>3.16</v>
      </c>
      <c r="W13">
        <v>3.69</v>
      </c>
    </row>
    <row r="14" spans="1:23" x14ac:dyDescent="0.45">
      <c r="B14">
        <v>3.22</v>
      </c>
      <c r="E14">
        <v>0.52</v>
      </c>
      <c r="F14">
        <v>1.24</v>
      </c>
      <c r="G14">
        <v>2.14</v>
      </c>
      <c r="H14">
        <v>2.21</v>
      </c>
      <c r="I14">
        <v>3.36</v>
      </c>
      <c r="O14">
        <v>0.66</v>
      </c>
      <c r="P14">
        <v>1.7</v>
      </c>
      <c r="W14">
        <v>3.82</v>
      </c>
    </row>
    <row r="15" spans="1:23" x14ac:dyDescent="0.45">
      <c r="B15">
        <v>3.45</v>
      </c>
      <c r="E15">
        <v>0.33</v>
      </c>
      <c r="F15">
        <v>1.0900000000000001</v>
      </c>
      <c r="G15">
        <v>1.38</v>
      </c>
      <c r="H15">
        <v>1.95</v>
      </c>
      <c r="I15">
        <v>3.05</v>
      </c>
      <c r="O15">
        <v>0.71</v>
      </c>
      <c r="P15">
        <v>3.42</v>
      </c>
      <c r="W15">
        <v>4.34</v>
      </c>
    </row>
    <row r="16" spans="1:23" x14ac:dyDescent="0.45">
      <c r="B16">
        <v>2.58</v>
      </c>
      <c r="E16">
        <v>0.39</v>
      </c>
      <c r="F16">
        <v>1.42</v>
      </c>
      <c r="G16">
        <v>1.89</v>
      </c>
      <c r="H16">
        <v>1.92</v>
      </c>
      <c r="I16">
        <v>2.58</v>
      </c>
      <c r="O16">
        <v>0.95</v>
      </c>
      <c r="P16">
        <v>3.42</v>
      </c>
      <c r="W16">
        <v>3.12</v>
      </c>
    </row>
    <row r="17" spans="2:23" x14ac:dyDescent="0.45">
      <c r="B17">
        <v>3.44</v>
      </c>
      <c r="E17">
        <v>0.65</v>
      </c>
      <c r="F17">
        <v>1.41</v>
      </c>
      <c r="G17">
        <v>2.04</v>
      </c>
      <c r="H17">
        <v>2.1800000000000002</v>
      </c>
      <c r="I17">
        <v>3.94</v>
      </c>
      <c r="O17">
        <v>0.63</v>
      </c>
      <c r="P17">
        <v>1.4</v>
      </c>
      <c r="W17">
        <v>2.82</v>
      </c>
    </row>
    <row r="18" spans="2:23" x14ac:dyDescent="0.45">
      <c r="B18">
        <v>2.76</v>
      </c>
      <c r="E18">
        <v>0.49</v>
      </c>
      <c r="F18">
        <v>1.1299999999999999</v>
      </c>
      <c r="G18">
        <v>1.92</v>
      </c>
      <c r="H18">
        <v>1.87</v>
      </c>
      <c r="I18">
        <v>3.43</v>
      </c>
      <c r="O18">
        <v>0.73</v>
      </c>
      <c r="P18">
        <v>2.73</v>
      </c>
      <c r="W18">
        <v>3.04</v>
      </c>
    </row>
    <row r="19" spans="2:23" x14ac:dyDescent="0.45">
      <c r="B19">
        <v>3.76</v>
      </c>
      <c r="E19">
        <v>0.45</v>
      </c>
      <c r="F19">
        <v>1.43</v>
      </c>
      <c r="G19">
        <v>2.0099999999999998</v>
      </c>
      <c r="H19">
        <v>2.37</v>
      </c>
      <c r="I19">
        <v>3.8</v>
      </c>
      <c r="O19">
        <v>0.59</v>
      </c>
      <c r="P19">
        <v>2.29</v>
      </c>
      <c r="W19">
        <v>2.74</v>
      </c>
    </row>
    <row r="20" spans="2:23" x14ac:dyDescent="0.45">
      <c r="B20">
        <v>2.75</v>
      </c>
      <c r="E20">
        <v>0.65</v>
      </c>
      <c r="F20">
        <v>1.58</v>
      </c>
      <c r="G20">
        <v>1.68</v>
      </c>
      <c r="H20">
        <v>2.76</v>
      </c>
      <c r="I20">
        <v>2.39</v>
      </c>
      <c r="O20">
        <v>0.5</v>
      </c>
      <c r="P20">
        <v>2.42</v>
      </c>
      <c r="W20">
        <v>3.42</v>
      </c>
    </row>
    <row r="21" spans="2:23" x14ac:dyDescent="0.45">
      <c r="B21">
        <v>2.1800000000000002</v>
      </c>
      <c r="E21">
        <v>0.57999999999999996</v>
      </c>
      <c r="F21">
        <v>1.01</v>
      </c>
      <c r="G21">
        <v>2.04</v>
      </c>
      <c r="H21">
        <v>2.66</v>
      </c>
      <c r="I21">
        <v>2.85</v>
      </c>
      <c r="O21">
        <v>0.8</v>
      </c>
      <c r="P21">
        <v>1.92</v>
      </c>
      <c r="W21">
        <v>2.69</v>
      </c>
    </row>
    <row r="22" spans="2:23" x14ac:dyDescent="0.45">
      <c r="B22">
        <v>2.0499999999999998</v>
      </c>
      <c r="E22">
        <v>0.41</v>
      </c>
      <c r="F22">
        <v>1.1399999999999999</v>
      </c>
      <c r="G22">
        <v>1.9</v>
      </c>
      <c r="H22">
        <v>1.92</v>
      </c>
      <c r="I22">
        <v>2.41</v>
      </c>
      <c r="O22">
        <v>0.48</v>
      </c>
      <c r="P22">
        <v>2.19</v>
      </c>
      <c r="W22">
        <v>4.5999999999999996</v>
      </c>
    </row>
    <row r="23" spans="2:23" x14ac:dyDescent="0.45">
      <c r="B23">
        <v>3.66</v>
      </c>
      <c r="E23">
        <v>0.72</v>
      </c>
      <c r="F23">
        <v>1.1299999999999999</v>
      </c>
      <c r="G23">
        <v>2.0299999999999998</v>
      </c>
      <c r="H23">
        <v>1.85</v>
      </c>
      <c r="I23">
        <v>2.31</v>
      </c>
      <c r="O23">
        <v>0.57999999999999996</v>
      </c>
      <c r="P23">
        <v>2.54</v>
      </c>
      <c r="W23">
        <v>2.5499999999999998</v>
      </c>
    </row>
    <row r="24" spans="2:23" x14ac:dyDescent="0.45">
      <c r="B24">
        <v>2.83</v>
      </c>
      <c r="E24">
        <v>0.86</v>
      </c>
      <c r="F24">
        <v>1.22</v>
      </c>
      <c r="G24">
        <v>2.19</v>
      </c>
      <c r="H24">
        <v>2.14</v>
      </c>
      <c r="I24">
        <v>3.3</v>
      </c>
      <c r="O24">
        <v>0.73</v>
      </c>
      <c r="P24">
        <v>1.54</v>
      </c>
      <c r="W24">
        <v>2.8</v>
      </c>
    </row>
    <row r="25" spans="2:23" x14ac:dyDescent="0.45">
      <c r="B25">
        <v>3.01</v>
      </c>
      <c r="E25">
        <v>0.56000000000000005</v>
      </c>
      <c r="F25">
        <v>1.0900000000000001</v>
      </c>
      <c r="G25">
        <v>1.99</v>
      </c>
      <c r="H25">
        <v>2.94</v>
      </c>
      <c r="I25">
        <v>2.66</v>
      </c>
      <c r="O25">
        <v>0.59</v>
      </c>
      <c r="P25">
        <v>2.06</v>
      </c>
      <c r="W25">
        <v>3.65</v>
      </c>
    </row>
    <row r="26" spans="2:23" x14ac:dyDescent="0.45">
      <c r="B26">
        <v>4.55</v>
      </c>
    </row>
    <row r="27" spans="2:23" x14ac:dyDescent="0.45">
      <c r="B27">
        <v>4.7</v>
      </c>
    </row>
    <row r="28" spans="2:23" x14ac:dyDescent="0.45">
      <c r="B28">
        <v>4.9400000000000004</v>
      </c>
    </row>
    <row r="29" spans="2:23" x14ac:dyDescent="0.45">
      <c r="B29">
        <v>6.65</v>
      </c>
    </row>
    <row r="30" spans="2:23" x14ac:dyDescent="0.45">
      <c r="B30">
        <v>5.96</v>
      </c>
    </row>
    <row r="31" spans="2:23" x14ac:dyDescent="0.45">
      <c r="B31">
        <v>4.51</v>
      </c>
    </row>
    <row r="32" spans="2:23" x14ac:dyDescent="0.45">
      <c r="B32">
        <v>6.94</v>
      </c>
    </row>
    <row r="33" spans="2:2" x14ac:dyDescent="0.45">
      <c r="B33">
        <v>5.98</v>
      </c>
    </row>
    <row r="34" spans="2:2" x14ac:dyDescent="0.45">
      <c r="B34">
        <v>4.9400000000000004</v>
      </c>
    </row>
    <row r="35" spans="2:2" x14ac:dyDescent="0.45">
      <c r="B35">
        <v>5.89</v>
      </c>
    </row>
    <row r="36" spans="2:2" x14ac:dyDescent="0.45">
      <c r="B36">
        <v>6</v>
      </c>
    </row>
    <row r="37" spans="2:2" x14ac:dyDescent="0.45">
      <c r="B37">
        <v>5.86</v>
      </c>
    </row>
    <row r="38" spans="2:2" x14ac:dyDescent="0.45">
      <c r="B38">
        <v>5.34</v>
      </c>
    </row>
    <row r="39" spans="2:2" x14ac:dyDescent="0.45">
      <c r="B39">
        <v>4.9400000000000004</v>
      </c>
    </row>
    <row r="40" spans="2:2" x14ac:dyDescent="0.45">
      <c r="B40">
        <v>3.75</v>
      </c>
    </row>
    <row r="41" spans="2:2" x14ac:dyDescent="0.45">
      <c r="B41">
        <v>7.65</v>
      </c>
    </row>
    <row r="42" spans="2:2" x14ac:dyDescent="0.45">
      <c r="B42">
        <v>3.26</v>
      </c>
    </row>
    <row r="43" spans="2:2" x14ac:dyDescent="0.45">
      <c r="B43">
        <v>4.0199999999999996</v>
      </c>
    </row>
    <row r="44" spans="2:2" x14ac:dyDescent="0.45">
      <c r="B44">
        <v>3.64</v>
      </c>
    </row>
    <row r="45" spans="2:2" x14ac:dyDescent="0.45">
      <c r="B45">
        <v>4.54</v>
      </c>
    </row>
    <row r="46" spans="2:2" x14ac:dyDescent="0.45">
      <c r="B46">
        <v>5.49</v>
      </c>
    </row>
    <row r="47" spans="2:2" x14ac:dyDescent="0.45">
      <c r="B47">
        <v>6.94</v>
      </c>
    </row>
    <row r="48" spans="2:2" x14ac:dyDescent="0.45">
      <c r="B48">
        <v>7.27</v>
      </c>
    </row>
    <row r="49" spans="2:2" x14ac:dyDescent="0.45">
      <c r="B49">
        <v>6.91</v>
      </c>
    </row>
    <row r="50" spans="2:2" x14ac:dyDescent="0.45">
      <c r="B50">
        <v>6.28</v>
      </c>
    </row>
    <row r="51" spans="2:2" x14ac:dyDescent="0.45">
      <c r="B51">
        <v>7.98</v>
      </c>
    </row>
    <row r="52" spans="2:2" x14ac:dyDescent="0.45">
      <c r="B52">
        <v>6.82</v>
      </c>
    </row>
    <row r="53" spans="2:2" x14ac:dyDescent="0.45">
      <c r="B53">
        <v>7.33</v>
      </c>
    </row>
    <row r="54" spans="2:2" x14ac:dyDescent="0.45">
      <c r="B54">
        <v>5.87</v>
      </c>
    </row>
    <row r="55" spans="2:2" x14ac:dyDescent="0.45">
      <c r="B55">
        <v>8.1</v>
      </c>
    </row>
    <row r="56" spans="2:2" x14ac:dyDescent="0.45">
      <c r="B56">
        <v>5.75</v>
      </c>
    </row>
    <row r="57" spans="2:2" x14ac:dyDescent="0.45">
      <c r="B57">
        <v>8.48</v>
      </c>
    </row>
    <row r="58" spans="2:2" x14ac:dyDescent="0.45">
      <c r="B58">
        <v>7.99</v>
      </c>
    </row>
    <row r="59" spans="2:2" x14ac:dyDescent="0.45">
      <c r="B59">
        <v>8.59</v>
      </c>
    </row>
    <row r="60" spans="2:2" x14ac:dyDescent="0.45">
      <c r="B60">
        <v>7.51</v>
      </c>
    </row>
    <row r="61" spans="2:2" x14ac:dyDescent="0.45">
      <c r="B61">
        <v>6.24</v>
      </c>
    </row>
    <row r="62" spans="2:2" x14ac:dyDescent="0.45">
      <c r="B62">
        <v>9.2799999999999994</v>
      </c>
    </row>
    <row r="63" spans="2:2" x14ac:dyDescent="0.45">
      <c r="B63">
        <v>6.93</v>
      </c>
    </row>
    <row r="64" spans="2:2" x14ac:dyDescent="0.45">
      <c r="B64">
        <v>7.37</v>
      </c>
    </row>
    <row r="65" spans="2:2" x14ac:dyDescent="0.45">
      <c r="B65">
        <v>6.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1DCAA-F859-44E1-98B2-CCDD7C8C015A}">
  <dimension ref="A1:D7"/>
  <sheetViews>
    <sheetView workbookViewId="0">
      <selection activeCell="C14" sqref="C14"/>
    </sheetView>
  </sheetViews>
  <sheetFormatPr defaultRowHeight="14.25" x14ac:dyDescent="0.45"/>
  <cols>
    <col min="1" max="1" width="16.6640625" customWidth="1"/>
  </cols>
  <sheetData>
    <row r="1" spans="1:4" x14ac:dyDescent="0.45">
      <c r="B1" s="1" t="s">
        <v>6</v>
      </c>
      <c r="C1" s="1" t="s">
        <v>15</v>
      </c>
      <c r="D1" s="1" t="s">
        <v>16</v>
      </c>
    </row>
    <row r="2" spans="1:4" x14ac:dyDescent="0.45">
      <c r="A2" s="1" t="s">
        <v>24</v>
      </c>
      <c r="B2" s="2">
        <f>AVERAGE(B5:B7)</f>
        <v>0.43333333333333335</v>
      </c>
      <c r="C2" s="2">
        <f t="shared" ref="C2:D2" si="0">AVERAGE(C5:C7)</f>
        <v>1.8</v>
      </c>
      <c r="D2" s="2">
        <f t="shared" si="0"/>
        <v>2.8000000000000003</v>
      </c>
    </row>
    <row r="3" spans="1:4" x14ac:dyDescent="0.45">
      <c r="A3" s="1" t="s">
        <v>5</v>
      </c>
      <c r="B3" s="2">
        <f>_xlfn.STDEV.P(B5:B7)</f>
        <v>0.2624669291337271</v>
      </c>
      <c r="C3" s="2">
        <f t="shared" ref="C3:D3" si="1">_xlfn.STDEV.P(C5:C7)</f>
        <v>0.40824829046386207</v>
      </c>
      <c r="D3" s="2">
        <f t="shared" si="1"/>
        <v>1.4142135623730951</v>
      </c>
    </row>
    <row r="5" spans="1:4" x14ac:dyDescent="0.45">
      <c r="A5" t="s">
        <v>23</v>
      </c>
      <c r="B5">
        <v>0.3</v>
      </c>
      <c r="C5">
        <v>1.3</v>
      </c>
      <c r="D5">
        <v>4.8</v>
      </c>
    </row>
    <row r="6" spans="1:4" x14ac:dyDescent="0.45">
      <c r="B6">
        <v>0.8</v>
      </c>
      <c r="C6">
        <v>1.8</v>
      </c>
      <c r="D6">
        <v>1.8</v>
      </c>
    </row>
    <row r="7" spans="1:4" x14ac:dyDescent="0.45">
      <c r="B7">
        <v>0.2</v>
      </c>
      <c r="C7">
        <v>2.2999999999999998</v>
      </c>
      <c r="D7">
        <v>1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DDDFA-055A-46A3-9920-F41EE9A73461}">
  <dimension ref="A1:D7"/>
  <sheetViews>
    <sheetView tabSelected="1" workbookViewId="0">
      <selection activeCell="H15" sqref="H15"/>
    </sheetView>
  </sheetViews>
  <sheetFormatPr defaultRowHeight="14.25" x14ac:dyDescent="0.45"/>
  <cols>
    <col min="1" max="1" width="16.9296875" customWidth="1"/>
    <col min="2" max="2" width="9.86328125" customWidth="1"/>
    <col min="3" max="3" width="10.59765625" customWidth="1"/>
  </cols>
  <sheetData>
    <row r="1" spans="1:4" ht="15.75" x14ac:dyDescent="0.45">
      <c r="B1" s="1" t="s">
        <v>17</v>
      </c>
      <c r="C1" s="1" t="s">
        <v>18</v>
      </c>
      <c r="D1" s="1" t="s">
        <v>19</v>
      </c>
    </row>
    <row r="2" spans="1:4" x14ac:dyDescent="0.45">
      <c r="A2" s="1" t="s">
        <v>24</v>
      </c>
      <c r="B2" s="2">
        <f>AVERAGE(B5:B7)</f>
        <v>0.43333333333333335</v>
      </c>
      <c r="C2" s="2">
        <f t="shared" ref="C2:D2" si="0">AVERAGE(C5:C7)</f>
        <v>1.3</v>
      </c>
      <c r="D2" s="2">
        <f t="shared" si="0"/>
        <v>2.9666666666666663</v>
      </c>
    </row>
    <row r="3" spans="1:4" x14ac:dyDescent="0.45">
      <c r="A3" s="1" t="s">
        <v>5</v>
      </c>
      <c r="B3" s="2">
        <f>_xlfn.STDEV.P(B5:B7)</f>
        <v>0.2624669291337271</v>
      </c>
      <c r="C3" s="2">
        <f t="shared" ref="C3:D3" si="1">_xlfn.STDEV.P(C5:C7)</f>
        <v>0</v>
      </c>
      <c r="D3" s="2">
        <f t="shared" si="1"/>
        <v>1.3123346456686364</v>
      </c>
    </row>
    <row r="5" spans="1:4" x14ac:dyDescent="0.45">
      <c r="A5" t="s">
        <v>23</v>
      </c>
      <c r="B5">
        <v>0.3</v>
      </c>
      <c r="C5">
        <v>1.3</v>
      </c>
      <c r="D5">
        <v>1.8</v>
      </c>
    </row>
    <row r="6" spans="1:4" x14ac:dyDescent="0.45">
      <c r="B6">
        <v>0.8</v>
      </c>
      <c r="C6">
        <v>1.3</v>
      </c>
      <c r="D6">
        <v>2.2999999999999998</v>
      </c>
    </row>
    <row r="7" spans="1:4" x14ac:dyDescent="0.45">
      <c r="B7">
        <v>0.2</v>
      </c>
      <c r="C7">
        <v>1.3</v>
      </c>
      <c r="D7">
        <v>4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c</vt:lpstr>
      <vt:lpstr>Figure 3h</vt:lpstr>
      <vt:lpstr>Figure 3i</vt:lpstr>
      <vt:lpstr>Figure 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Liu</dc:creator>
  <cp:lastModifiedBy>Wei Liu</cp:lastModifiedBy>
  <dcterms:created xsi:type="dcterms:W3CDTF">2015-06-05T18:17:20Z</dcterms:created>
  <dcterms:modified xsi:type="dcterms:W3CDTF">2024-04-03T09:11:05Z</dcterms:modified>
</cp:coreProperties>
</file>